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83" uniqueCount="43">
  <si>
    <t>CaNIP1-1</t>
  </si>
  <si>
    <t>CaNIP1-2</t>
  </si>
  <si>
    <t>CaNIP1-3</t>
  </si>
  <si>
    <t>CaNIP1-4</t>
  </si>
  <si>
    <t>CaNIP1-5</t>
  </si>
  <si>
    <t>CaNIP1-6</t>
  </si>
  <si>
    <t>CaNIP1-7</t>
  </si>
  <si>
    <t>CaNIP1-8</t>
  </si>
  <si>
    <t>CaNIP1-9</t>
  </si>
  <si>
    <t>CaNIP2-1</t>
  </si>
  <si>
    <t>CaNIP3-1</t>
  </si>
  <si>
    <t>CaNIP3-2</t>
  </si>
  <si>
    <t>CaNIP3-3</t>
  </si>
  <si>
    <t>CaNIP3-4</t>
  </si>
  <si>
    <t>CaNIP4-1</t>
  </si>
  <si>
    <t>CaNIP6-1</t>
  </si>
  <si>
    <t>CaPIP1-1</t>
  </si>
  <si>
    <t>CaPIP1-2</t>
  </si>
  <si>
    <t>CaPIP1-3</t>
  </si>
  <si>
    <t>CaPIP1-4</t>
  </si>
  <si>
    <t>CaPIP2-1</t>
  </si>
  <si>
    <t>CaPIP2-2</t>
  </si>
  <si>
    <t>CaPIP2-3</t>
  </si>
  <si>
    <t>CaPIP2-4</t>
  </si>
  <si>
    <t>CaPIP2-5</t>
  </si>
  <si>
    <t>CaSIP1-1</t>
  </si>
  <si>
    <t>CaSIP1-2</t>
  </si>
  <si>
    <t>CaSIP2-1</t>
  </si>
  <si>
    <t>CaTIP1-1</t>
  </si>
  <si>
    <t>CaTIP1-2</t>
  </si>
  <si>
    <t>CaTIP1-3</t>
  </si>
  <si>
    <t>CaTIP1-4</t>
  </si>
  <si>
    <t>CaTIP2-1</t>
  </si>
  <si>
    <t>CaTIP2-2</t>
  </si>
  <si>
    <t>CaTIP2-3</t>
  </si>
  <si>
    <t>CaTIP3-1</t>
  </si>
  <si>
    <t>CaTIP3-2</t>
  </si>
  <si>
    <t>CaTIP4-1</t>
  </si>
  <si>
    <t>CaTIP4-2</t>
  </si>
  <si>
    <t>CaTIP5-1</t>
  </si>
  <si>
    <t>CaAQPs</t>
  </si>
  <si>
    <t>Scale (% sequence Identity)</t>
  </si>
  <si>
    <r>
      <t xml:space="preserve">Supplementary Table 1:  </t>
    </r>
    <r>
      <rPr>
        <b/>
        <sz val="12"/>
        <color theme="1"/>
        <rFont val="Times New Roman"/>
        <family val="1"/>
      </rPr>
      <t>Protein sequence similarity matrix between members of CaAQP genes</t>
    </r>
    <r>
      <rPr>
        <sz val="12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8F8F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5" borderId="1" xfId="1" applyFont="1" applyFill="1" applyBorder="1"/>
    <xf numFmtId="0" fontId="1" fillId="0" borderId="0" xfId="1" applyBorder="1"/>
    <xf numFmtId="0" fontId="1" fillId="0" borderId="0" xfId="1"/>
    <xf numFmtId="164" fontId="1" fillId="0" borderId="0" xfId="1" applyNumberFormat="1"/>
    <xf numFmtId="0" fontId="2" fillId="0" borderId="0" xfId="1" applyFont="1"/>
    <xf numFmtId="0" fontId="2" fillId="3" borderId="0" xfId="1" applyFont="1" applyFill="1"/>
    <xf numFmtId="0" fontId="2" fillId="4" borderId="0" xfId="1" applyFont="1" applyFill="1"/>
    <xf numFmtId="0" fontId="2" fillId="2" borderId="0" xfId="1" applyFont="1" applyFill="1"/>
    <xf numFmtId="0" fontId="3" fillId="0" borderId="0" xfId="1" applyFont="1"/>
    <xf numFmtId="0" fontId="2" fillId="5" borderId="0" xfId="1" applyFont="1" applyFill="1"/>
    <xf numFmtId="0" fontId="2" fillId="3" borderId="1" xfId="1" applyFont="1" applyFill="1" applyBorder="1"/>
    <xf numFmtId="0" fontId="2" fillId="4" borderId="1" xfId="1" applyFont="1" applyFill="1" applyBorder="1"/>
    <xf numFmtId="0" fontId="2" fillId="2" borderId="1" xfId="1" applyFont="1" applyFill="1" applyBorder="1"/>
    <xf numFmtId="0" fontId="2" fillId="5" borderId="0" xfId="1" applyFont="1" applyFill="1" applyBorder="1"/>
    <xf numFmtId="0" fontId="1" fillId="0" borderId="3" xfId="1" applyBorder="1"/>
    <xf numFmtId="0" fontId="1" fillId="0" borderId="4" xfId="1" applyBorder="1"/>
    <xf numFmtId="0" fontId="1" fillId="0" borderId="2" xfId="1" applyBorder="1"/>
    <xf numFmtId="0" fontId="1" fillId="0" borderId="5" xfId="1" applyBorder="1"/>
    <xf numFmtId="0" fontId="4" fillId="0" borderId="0" xfId="1" applyFont="1"/>
    <xf numFmtId="0" fontId="5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5"/>
  <sheetViews>
    <sheetView tabSelected="1" workbookViewId="0">
      <selection activeCell="C52" sqref="C52"/>
    </sheetView>
  </sheetViews>
  <sheetFormatPr defaultRowHeight="15" x14ac:dyDescent="0.25"/>
  <cols>
    <col min="1" max="1" width="27" customWidth="1"/>
    <col min="4" max="4" width="9.7109375" bestFit="1" customWidth="1"/>
    <col min="17" max="17" width="9.5703125" customWidth="1"/>
  </cols>
  <sheetData>
    <row r="1" spans="1:41" ht="15.75" x14ac:dyDescent="0.25">
      <c r="A1" s="20" t="s">
        <v>42</v>
      </c>
    </row>
    <row r="2" spans="1:41" ht="15.75" x14ac:dyDescent="0.25">
      <c r="A2" s="5" t="s">
        <v>40</v>
      </c>
      <c r="B2" s="10" t="s">
        <v>0</v>
      </c>
      <c r="C2" s="10" t="s">
        <v>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  <c r="I2" s="10" t="s">
        <v>7</v>
      </c>
      <c r="J2" s="10" t="s">
        <v>8</v>
      </c>
      <c r="K2" s="10" t="s">
        <v>9</v>
      </c>
      <c r="L2" s="10" t="s">
        <v>10</v>
      </c>
      <c r="M2" s="10" t="s">
        <v>11</v>
      </c>
      <c r="N2" s="10" t="s">
        <v>12</v>
      </c>
      <c r="O2" s="10" t="s">
        <v>13</v>
      </c>
      <c r="P2" s="10" t="s">
        <v>14</v>
      </c>
      <c r="Q2" s="14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6" t="s">
        <v>23</v>
      </c>
      <c r="Z2" s="6" t="s">
        <v>24</v>
      </c>
      <c r="AA2" s="7" t="s">
        <v>25</v>
      </c>
      <c r="AB2" s="7" t="s">
        <v>26</v>
      </c>
      <c r="AC2" s="7" t="s">
        <v>27</v>
      </c>
      <c r="AD2" s="8" t="s">
        <v>28</v>
      </c>
      <c r="AE2" s="8" t="s">
        <v>29</v>
      </c>
      <c r="AF2" s="8" t="s">
        <v>30</v>
      </c>
      <c r="AG2" s="8" t="s">
        <v>31</v>
      </c>
      <c r="AH2" s="8" t="s">
        <v>32</v>
      </c>
      <c r="AI2" s="8" t="s">
        <v>33</v>
      </c>
      <c r="AJ2" s="8" t="s">
        <v>34</v>
      </c>
      <c r="AK2" s="8" t="s">
        <v>35</v>
      </c>
      <c r="AL2" s="8" t="s">
        <v>36</v>
      </c>
      <c r="AM2" s="8" t="s">
        <v>37</v>
      </c>
      <c r="AN2" s="8" t="s">
        <v>38</v>
      </c>
      <c r="AO2" s="8" t="s">
        <v>39</v>
      </c>
    </row>
    <row r="3" spans="1:41" ht="15.75" x14ac:dyDescent="0.25">
      <c r="A3" s="10" t="s">
        <v>0</v>
      </c>
      <c r="B3" s="15">
        <v>10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2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</row>
    <row r="4" spans="1:41" ht="15.75" x14ac:dyDescent="0.25">
      <c r="A4" s="10" t="s">
        <v>1</v>
      </c>
      <c r="B4" s="15">
        <v>55.000000000000007</v>
      </c>
      <c r="C4" s="15">
        <v>100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2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</row>
    <row r="5" spans="1:41" ht="15.75" x14ac:dyDescent="0.25">
      <c r="A5" s="10" t="s">
        <v>2</v>
      </c>
      <c r="B5" s="15">
        <v>50</v>
      </c>
      <c r="C5" s="15">
        <v>49.4</v>
      </c>
      <c r="D5" s="15">
        <v>100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2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</row>
    <row r="6" spans="1:41" ht="15.75" x14ac:dyDescent="0.25">
      <c r="A6" s="10" t="s">
        <v>3</v>
      </c>
      <c r="B6" s="15">
        <v>50</v>
      </c>
      <c r="C6" s="15">
        <v>49.4</v>
      </c>
      <c r="D6" s="15">
        <v>100</v>
      </c>
      <c r="E6" s="15">
        <v>100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2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</row>
    <row r="7" spans="1:41" ht="15.75" x14ac:dyDescent="0.25">
      <c r="A7" s="10" t="s">
        <v>4</v>
      </c>
      <c r="B7" s="15">
        <v>47.599999999999994</v>
      </c>
      <c r="C7" s="15">
        <v>46.400000000000006</v>
      </c>
      <c r="D7" s="15">
        <v>71.7</v>
      </c>
      <c r="E7" s="15">
        <v>71.7</v>
      </c>
      <c r="F7" s="15">
        <v>100</v>
      </c>
      <c r="G7" s="3"/>
      <c r="H7" s="3"/>
      <c r="I7" s="3"/>
      <c r="J7" s="3"/>
      <c r="K7" s="3"/>
      <c r="L7" s="3"/>
      <c r="M7" s="3"/>
      <c r="N7" s="3"/>
      <c r="O7" s="3"/>
      <c r="P7" s="3"/>
      <c r="Q7" s="2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</row>
    <row r="8" spans="1:41" ht="15.75" x14ac:dyDescent="0.25">
      <c r="A8" s="10" t="s">
        <v>5</v>
      </c>
      <c r="B8" s="15">
        <v>44.800000000000004</v>
      </c>
      <c r="C8" s="15">
        <v>44.3</v>
      </c>
      <c r="D8" s="15">
        <v>66.600000000000009</v>
      </c>
      <c r="E8" s="15">
        <v>66.600000000000009</v>
      </c>
      <c r="F8" s="15">
        <v>61.9</v>
      </c>
      <c r="G8" s="15">
        <v>100</v>
      </c>
      <c r="H8" s="3"/>
      <c r="I8" s="3"/>
      <c r="J8" s="3"/>
      <c r="K8" s="3"/>
      <c r="L8" s="3"/>
      <c r="M8" s="3"/>
      <c r="N8" s="3"/>
      <c r="O8" s="3"/>
      <c r="P8" s="3"/>
      <c r="Q8" s="2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</row>
    <row r="9" spans="1:41" ht="15.75" x14ac:dyDescent="0.25">
      <c r="A9" s="10" t="s">
        <v>6</v>
      </c>
      <c r="B9" s="15">
        <v>49.6</v>
      </c>
      <c r="C9" s="15">
        <v>47.8</v>
      </c>
      <c r="D9" s="15">
        <v>75.5</v>
      </c>
      <c r="E9" s="15">
        <v>75.5</v>
      </c>
      <c r="F9" s="15">
        <v>68.8</v>
      </c>
      <c r="G9" s="16">
        <v>67.800000000000011</v>
      </c>
      <c r="H9" s="15">
        <v>100</v>
      </c>
      <c r="I9" s="3"/>
      <c r="J9" s="3"/>
      <c r="K9" s="3"/>
      <c r="L9" s="3"/>
      <c r="M9" s="3"/>
      <c r="N9" s="3"/>
      <c r="O9" s="3"/>
      <c r="P9" s="3"/>
      <c r="Q9" s="2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</row>
    <row r="10" spans="1:41" ht="15.75" x14ac:dyDescent="0.25">
      <c r="A10" s="10" t="s">
        <v>7</v>
      </c>
      <c r="B10" s="15">
        <v>42.199999999999996</v>
      </c>
      <c r="C10" s="15">
        <v>44</v>
      </c>
      <c r="D10" s="15">
        <v>63.3</v>
      </c>
      <c r="E10" s="15">
        <v>63.3</v>
      </c>
      <c r="F10" s="15">
        <v>57.599999999999994</v>
      </c>
      <c r="G10" s="16">
        <v>91</v>
      </c>
      <c r="H10" s="15">
        <v>63.800000000000004</v>
      </c>
      <c r="I10" s="15">
        <v>100</v>
      </c>
      <c r="J10" s="3"/>
      <c r="K10" s="3"/>
      <c r="L10" s="3"/>
      <c r="M10" s="3"/>
      <c r="N10" s="3"/>
      <c r="O10" s="3"/>
      <c r="P10" s="3"/>
      <c r="Q10" s="2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</row>
    <row r="11" spans="1:41" ht="15.75" x14ac:dyDescent="0.25">
      <c r="A11" s="10" t="s">
        <v>8</v>
      </c>
      <c r="B11" s="15">
        <v>46.2</v>
      </c>
      <c r="C11" s="15">
        <v>44.6</v>
      </c>
      <c r="D11" s="15">
        <v>64.099999999999994</v>
      </c>
      <c r="E11" s="15">
        <v>64.099999999999994</v>
      </c>
      <c r="F11" s="15">
        <v>61.5</v>
      </c>
      <c r="G11" s="16">
        <v>61.5</v>
      </c>
      <c r="H11" s="15">
        <v>68.400000000000006</v>
      </c>
      <c r="I11" s="15">
        <v>60.099999999999994</v>
      </c>
      <c r="J11" s="15">
        <v>100</v>
      </c>
      <c r="K11" s="3"/>
      <c r="L11" s="3"/>
      <c r="M11" s="3"/>
      <c r="N11" s="3"/>
      <c r="O11" s="3"/>
      <c r="P11" s="3"/>
      <c r="Q11" s="2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</row>
    <row r="12" spans="1:41" ht="15.75" x14ac:dyDescent="0.25">
      <c r="A12" s="10" t="s">
        <v>9</v>
      </c>
      <c r="B12" s="15">
        <v>34.699999999999996</v>
      </c>
      <c r="C12" s="15">
        <v>36.299999999999997</v>
      </c>
      <c r="D12" s="15">
        <v>41.6</v>
      </c>
      <c r="E12" s="15">
        <v>41.6</v>
      </c>
      <c r="F12" s="15">
        <v>37.700000000000003</v>
      </c>
      <c r="G12" s="16">
        <v>38.9</v>
      </c>
      <c r="H12" s="15">
        <v>38.5</v>
      </c>
      <c r="I12" s="15">
        <v>37.1</v>
      </c>
      <c r="J12" s="15">
        <v>39.5</v>
      </c>
      <c r="K12" s="15">
        <v>100</v>
      </c>
      <c r="L12" s="3"/>
      <c r="M12" s="3"/>
      <c r="N12" s="3"/>
      <c r="O12" s="3"/>
      <c r="P12" s="3"/>
      <c r="Q12" s="2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</row>
    <row r="13" spans="1:41" ht="15.75" x14ac:dyDescent="0.25">
      <c r="A13" s="10" t="s">
        <v>10</v>
      </c>
      <c r="B13" s="15">
        <v>30.7</v>
      </c>
      <c r="C13" s="15">
        <v>32.6</v>
      </c>
      <c r="D13" s="15">
        <v>36.6</v>
      </c>
      <c r="E13" s="15">
        <v>36.6</v>
      </c>
      <c r="F13" s="15">
        <v>36.199999999999996</v>
      </c>
      <c r="G13" s="16">
        <v>36.6</v>
      </c>
      <c r="H13" s="15">
        <v>35.5</v>
      </c>
      <c r="I13" s="15">
        <v>36</v>
      </c>
      <c r="J13" s="15">
        <v>37.5</v>
      </c>
      <c r="K13" s="15">
        <v>30.8</v>
      </c>
      <c r="L13" s="15">
        <v>100</v>
      </c>
      <c r="M13" s="3"/>
      <c r="N13" s="3"/>
      <c r="O13" s="3"/>
      <c r="P13" s="3"/>
      <c r="Q13" s="2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</row>
    <row r="14" spans="1:41" ht="15.75" x14ac:dyDescent="0.25">
      <c r="A14" s="10" t="s">
        <v>11</v>
      </c>
      <c r="B14" s="15">
        <v>28.4</v>
      </c>
      <c r="C14" s="15">
        <v>29.9</v>
      </c>
      <c r="D14" s="15">
        <v>32.4</v>
      </c>
      <c r="E14" s="15">
        <v>32.4</v>
      </c>
      <c r="F14" s="15">
        <v>32.1</v>
      </c>
      <c r="G14" s="16">
        <v>33.5</v>
      </c>
      <c r="H14" s="15">
        <v>31.4</v>
      </c>
      <c r="I14" s="15">
        <v>35</v>
      </c>
      <c r="J14" s="15">
        <v>33.4</v>
      </c>
      <c r="K14" s="15">
        <v>30.099999999999998</v>
      </c>
      <c r="L14" s="15">
        <v>48.5</v>
      </c>
      <c r="M14" s="15">
        <v>100</v>
      </c>
      <c r="N14" s="3"/>
      <c r="O14" s="3"/>
      <c r="P14" s="3"/>
      <c r="Q14" s="2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</row>
    <row r="15" spans="1:41" ht="15.75" x14ac:dyDescent="0.25">
      <c r="A15" s="10" t="s">
        <v>12</v>
      </c>
      <c r="B15" s="15">
        <v>24.099999999999998</v>
      </c>
      <c r="C15" s="15">
        <v>28.299999999999997</v>
      </c>
      <c r="D15" s="15">
        <v>29.299999999999997</v>
      </c>
      <c r="E15" s="15">
        <v>29.299999999999997</v>
      </c>
      <c r="F15" s="15">
        <v>26.5</v>
      </c>
      <c r="G15" s="16">
        <v>27.800000000000004</v>
      </c>
      <c r="H15" s="15">
        <v>27.800000000000004</v>
      </c>
      <c r="I15" s="15">
        <v>29.799999999999997</v>
      </c>
      <c r="J15" s="15">
        <v>29.4</v>
      </c>
      <c r="K15" s="15">
        <v>24.8</v>
      </c>
      <c r="L15" s="15">
        <v>46.400000000000006</v>
      </c>
      <c r="M15" s="15">
        <v>55.1</v>
      </c>
      <c r="N15" s="15">
        <v>100</v>
      </c>
      <c r="O15" s="3"/>
      <c r="P15" s="3"/>
      <c r="Q15" s="2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</row>
    <row r="16" spans="1:41" ht="15.75" x14ac:dyDescent="0.25">
      <c r="A16" s="10" t="s">
        <v>13</v>
      </c>
      <c r="B16" s="15">
        <v>28.1</v>
      </c>
      <c r="C16" s="15">
        <v>30.4</v>
      </c>
      <c r="D16" s="15">
        <v>36.4</v>
      </c>
      <c r="E16" s="15">
        <v>36.4</v>
      </c>
      <c r="F16" s="15">
        <v>36.299999999999997</v>
      </c>
      <c r="G16" s="16">
        <v>34.799999999999997</v>
      </c>
      <c r="H16" s="15">
        <v>35.9</v>
      </c>
      <c r="I16" s="15">
        <v>34.599999999999994</v>
      </c>
      <c r="J16" s="15">
        <v>36.299999999999997</v>
      </c>
      <c r="K16" s="15">
        <v>30</v>
      </c>
      <c r="L16" s="15">
        <v>55.900000000000006</v>
      </c>
      <c r="M16" s="15">
        <v>41.199999999999996</v>
      </c>
      <c r="N16" s="15">
        <v>34.9</v>
      </c>
      <c r="O16" s="15">
        <v>100</v>
      </c>
      <c r="P16" s="3"/>
      <c r="Q16" s="2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1:41" ht="15.75" x14ac:dyDescent="0.25">
      <c r="A17" s="10" t="s">
        <v>14</v>
      </c>
      <c r="B17" s="15">
        <v>22.1</v>
      </c>
      <c r="C17" s="15">
        <v>25.2</v>
      </c>
      <c r="D17" s="15">
        <v>26.1</v>
      </c>
      <c r="E17" s="15">
        <v>26.1</v>
      </c>
      <c r="F17" s="15">
        <v>25</v>
      </c>
      <c r="G17" s="16">
        <v>26.400000000000002</v>
      </c>
      <c r="H17" s="15">
        <v>25.8</v>
      </c>
      <c r="I17" s="15">
        <v>26.1</v>
      </c>
      <c r="J17" s="15">
        <v>27.6</v>
      </c>
      <c r="K17" s="15">
        <v>24.4</v>
      </c>
      <c r="L17" s="15">
        <v>26.900000000000002</v>
      </c>
      <c r="M17" s="15">
        <v>22.8</v>
      </c>
      <c r="N17" s="15">
        <v>18.2</v>
      </c>
      <c r="O17" s="15">
        <v>26.8</v>
      </c>
      <c r="P17" s="16">
        <v>100</v>
      </c>
      <c r="Q17" s="2"/>
      <c r="R17" s="2"/>
      <c r="S17" s="2"/>
      <c r="T17" s="2"/>
      <c r="U17" s="2"/>
      <c r="V17" s="2"/>
      <c r="W17" s="2"/>
      <c r="X17" s="3"/>
      <c r="Y17" s="3"/>
      <c r="Z17" s="3"/>
      <c r="AA17" s="3"/>
      <c r="AB17" s="3"/>
      <c r="AC17" s="3"/>
      <c r="AD17" s="3"/>
    </row>
    <row r="18" spans="1:41" ht="15.75" x14ac:dyDescent="0.25">
      <c r="A18" s="1" t="s">
        <v>15</v>
      </c>
      <c r="B18" s="15">
        <v>20.599999999999998</v>
      </c>
      <c r="C18" s="15">
        <v>22.2</v>
      </c>
      <c r="D18" s="15">
        <v>26.5</v>
      </c>
      <c r="E18" s="15">
        <v>26.5</v>
      </c>
      <c r="F18" s="15">
        <v>25.3</v>
      </c>
      <c r="G18" s="16">
        <v>26.8</v>
      </c>
      <c r="H18" s="15">
        <v>25.2</v>
      </c>
      <c r="I18" s="15">
        <v>25.8</v>
      </c>
      <c r="J18" s="15">
        <v>25.3</v>
      </c>
      <c r="K18" s="15">
        <v>24.4</v>
      </c>
      <c r="L18" s="15">
        <v>57.3</v>
      </c>
      <c r="M18" s="15">
        <v>38.700000000000003</v>
      </c>
      <c r="N18" s="15">
        <v>36.700000000000003</v>
      </c>
      <c r="O18" s="15">
        <v>38.700000000000003</v>
      </c>
      <c r="P18" s="15">
        <v>21.5</v>
      </c>
      <c r="Q18" s="15">
        <v>100</v>
      </c>
      <c r="R18" s="2"/>
      <c r="S18" s="2"/>
      <c r="T18" s="2"/>
      <c r="U18" s="2"/>
      <c r="V18" s="2"/>
      <c r="W18" s="2"/>
      <c r="X18" s="3"/>
      <c r="Y18" s="3"/>
      <c r="Z18" s="3"/>
      <c r="AA18" s="3"/>
      <c r="AB18" s="3"/>
      <c r="AC18" s="3"/>
      <c r="AD18" s="3"/>
    </row>
    <row r="19" spans="1:41" ht="15.75" x14ac:dyDescent="0.25">
      <c r="A19" s="6" t="s">
        <v>16</v>
      </c>
      <c r="B19" s="15">
        <v>21.099999999999998</v>
      </c>
      <c r="C19" s="15">
        <v>22</v>
      </c>
      <c r="D19" s="15">
        <v>21.5</v>
      </c>
      <c r="E19" s="15">
        <v>21.5</v>
      </c>
      <c r="F19" s="15">
        <v>22.7</v>
      </c>
      <c r="G19" s="16">
        <v>22.400000000000002</v>
      </c>
      <c r="H19" s="15">
        <v>20.9</v>
      </c>
      <c r="I19" s="15">
        <v>23.799999999999997</v>
      </c>
      <c r="J19" s="15">
        <v>20.7</v>
      </c>
      <c r="K19" s="15">
        <v>18.5</v>
      </c>
      <c r="L19" s="15">
        <v>19.8</v>
      </c>
      <c r="M19" s="15">
        <v>16.8</v>
      </c>
      <c r="N19" s="15">
        <v>13.3</v>
      </c>
      <c r="O19" s="15">
        <v>17.899999999999999</v>
      </c>
      <c r="P19" s="15">
        <v>17.599999999999998</v>
      </c>
      <c r="Q19" s="18">
        <v>13.900000000000002</v>
      </c>
      <c r="R19" s="15">
        <v>100</v>
      </c>
      <c r="S19" s="2"/>
      <c r="T19" s="2"/>
      <c r="U19" s="2"/>
      <c r="V19" s="2"/>
      <c r="W19" s="2"/>
      <c r="X19" s="3"/>
      <c r="Y19" s="3"/>
      <c r="Z19" s="3"/>
      <c r="AA19" s="3"/>
      <c r="AB19" s="3"/>
      <c r="AC19" s="3"/>
      <c r="AD19" s="3"/>
    </row>
    <row r="20" spans="1:41" ht="15.75" x14ac:dyDescent="0.25">
      <c r="A20" s="6" t="s">
        <v>17</v>
      </c>
      <c r="B20" s="15">
        <v>19.5</v>
      </c>
      <c r="C20" s="15">
        <v>21</v>
      </c>
      <c r="D20" s="15">
        <v>20.8</v>
      </c>
      <c r="E20" s="15">
        <v>20.8</v>
      </c>
      <c r="F20" s="15">
        <v>22.7</v>
      </c>
      <c r="G20" s="16">
        <v>21.7</v>
      </c>
      <c r="H20" s="15">
        <v>19.600000000000001</v>
      </c>
      <c r="I20" s="15">
        <v>22.1</v>
      </c>
      <c r="J20" s="15">
        <v>19.400000000000002</v>
      </c>
      <c r="K20" s="15">
        <v>18.2</v>
      </c>
      <c r="L20" s="15">
        <v>20.100000000000001</v>
      </c>
      <c r="M20" s="15">
        <v>16.900000000000002</v>
      </c>
      <c r="N20" s="15">
        <v>12.9</v>
      </c>
      <c r="O20" s="15">
        <v>17.2</v>
      </c>
      <c r="P20" s="15">
        <v>15.9</v>
      </c>
      <c r="Q20" s="15">
        <v>14.499999999999998</v>
      </c>
      <c r="R20" s="18">
        <v>89.1</v>
      </c>
      <c r="S20" s="15">
        <v>100</v>
      </c>
      <c r="T20" s="2"/>
      <c r="U20" s="2"/>
      <c r="V20" s="2"/>
      <c r="W20" s="2"/>
      <c r="X20" s="3"/>
      <c r="Y20" s="3"/>
      <c r="Z20" s="3"/>
      <c r="AA20" s="3"/>
      <c r="AB20" s="3"/>
      <c r="AC20" s="3"/>
      <c r="AD20" s="3"/>
    </row>
    <row r="21" spans="1:41" ht="15.75" x14ac:dyDescent="0.25">
      <c r="A21" s="6" t="s">
        <v>18</v>
      </c>
      <c r="B21" s="15">
        <v>20</v>
      </c>
      <c r="C21" s="15">
        <v>22</v>
      </c>
      <c r="D21" s="15">
        <v>21.4</v>
      </c>
      <c r="E21" s="15">
        <v>21.4</v>
      </c>
      <c r="F21" s="15">
        <v>24.5</v>
      </c>
      <c r="G21" s="16">
        <v>22.3</v>
      </c>
      <c r="H21" s="15">
        <v>21.099999999999998</v>
      </c>
      <c r="I21" s="15">
        <v>23.1</v>
      </c>
      <c r="J21" s="15">
        <v>21</v>
      </c>
      <c r="K21" s="15">
        <v>18.2</v>
      </c>
      <c r="L21" s="15">
        <v>21.6</v>
      </c>
      <c r="M21" s="15">
        <v>17.299999999999997</v>
      </c>
      <c r="N21" s="15">
        <v>13.3</v>
      </c>
      <c r="O21" s="15">
        <v>18.7</v>
      </c>
      <c r="P21" s="15">
        <v>17.299999999999997</v>
      </c>
      <c r="Q21" s="15">
        <v>14.799999999999999</v>
      </c>
      <c r="R21" s="15">
        <v>83.1</v>
      </c>
      <c r="S21" s="18">
        <v>84.8</v>
      </c>
      <c r="T21" s="15">
        <v>100</v>
      </c>
      <c r="U21" s="2"/>
      <c r="V21" s="2"/>
      <c r="W21" s="2"/>
      <c r="X21" s="3"/>
      <c r="Y21" s="3"/>
      <c r="Z21" s="3"/>
      <c r="AA21" s="3"/>
      <c r="AB21" s="3"/>
      <c r="AC21" s="3"/>
      <c r="AD21" s="3"/>
    </row>
    <row r="22" spans="1:41" ht="15.75" x14ac:dyDescent="0.25">
      <c r="A22" s="6" t="s">
        <v>19</v>
      </c>
      <c r="B22" s="15">
        <v>20.3</v>
      </c>
      <c r="C22" s="15">
        <v>21.6</v>
      </c>
      <c r="D22" s="15">
        <v>20.399999999999999</v>
      </c>
      <c r="E22" s="15">
        <v>20.399999999999999</v>
      </c>
      <c r="F22" s="15">
        <v>22.900000000000002</v>
      </c>
      <c r="G22" s="16">
        <v>21</v>
      </c>
      <c r="H22" s="15">
        <v>19.8</v>
      </c>
      <c r="I22" s="15">
        <v>21.7</v>
      </c>
      <c r="J22" s="15">
        <v>19.400000000000002</v>
      </c>
      <c r="K22" s="15">
        <v>19.100000000000001</v>
      </c>
      <c r="L22" s="15">
        <v>20.7</v>
      </c>
      <c r="M22" s="15">
        <v>17.299999999999997</v>
      </c>
      <c r="N22" s="15">
        <v>13.3</v>
      </c>
      <c r="O22" s="15">
        <v>17.7</v>
      </c>
      <c r="P22" s="15">
        <v>17</v>
      </c>
      <c r="Q22" s="15">
        <v>14.499999999999998</v>
      </c>
      <c r="R22" s="15">
        <v>82.399999999999991</v>
      </c>
      <c r="S22" s="15">
        <v>84.1</v>
      </c>
      <c r="T22" s="18">
        <v>91.600000000000009</v>
      </c>
      <c r="U22" s="15">
        <v>100</v>
      </c>
      <c r="V22" s="2"/>
      <c r="W22" s="2"/>
      <c r="X22" s="3"/>
      <c r="Y22" s="3"/>
      <c r="Z22" s="3"/>
      <c r="AA22" s="3"/>
      <c r="AB22" s="3"/>
      <c r="AC22" s="3"/>
      <c r="AD22" s="3"/>
    </row>
    <row r="23" spans="1:41" ht="15.75" x14ac:dyDescent="0.25">
      <c r="A23" s="6" t="s">
        <v>20</v>
      </c>
      <c r="B23" s="15">
        <v>19.400000000000002</v>
      </c>
      <c r="C23" s="15">
        <v>22.2</v>
      </c>
      <c r="D23" s="15">
        <v>20.7</v>
      </c>
      <c r="E23" s="15">
        <v>20.7</v>
      </c>
      <c r="F23" s="15">
        <v>22</v>
      </c>
      <c r="G23" s="16">
        <v>21.2</v>
      </c>
      <c r="H23" s="15">
        <v>19.7</v>
      </c>
      <c r="I23" s="15">
        <v>22.2</v>
      </c>
      <c r="J23" s="15">
        <v>21</v>
      </c>
      <c r="K23" s="15">
        <v>19.600000000000001</v>
      </c>
      <c r="L23" s="15">
        <v>18.2</v>
      </c>
      <c r="M23" s="15">
        <v>16.8</v>
      </c>
      <c r="N23" s="15">
        <v>13.5</v>
      </c>
      <c r="O23" s="15">
        <v>17.299999999999997</v>
      </c>
      <c r="P23" s="15">
        <v>16.2</v>
      </c>
      <c r="Q23" s="15">
        <v>13.100000000000001</v>
      </c>
      <c r="R23" s="15">
        <v>61.7</v>
      </c>
      <c r="S23" s="15">
        <v>62.3</v>
      </c>
      <c r="T23" s="15">
        <v>60.8</v>
      </c>
      <c r="U23" s="18">
        <v>62.1</v>
      </c>
      <c r="V23" s="15">
        <v>100</v>
      </c>
      <c r="W23" s="2"/>
      <c r="X23" s="3"/>
      <c r="Y23" s="3"/>
      <c r="Z23" s="3"/>
      <c r="AA23" s="3"/>
      <c r="AB23" s="3"/>
      <c r="AC23" s="3"/>
      <c r="AD23" s="3"/>
    </row>
    <row r="24" spans="1:41" ht="15.75" x14ac:dyDescent="0.25">
      <c r="A24" s="6" t="s">
        <v>21</v>
      </c>
      <c r="B24" s="15">
        <v>19.7</v>
      </c>
      <c r="C24" s="15">
        <v>21.9</v>
      </c>
      <c r="D24" s="15">
        <v>21.6</v>
      </c>
      <c r="E24" s="15">
        <v>21.6</v>
      </c>
      <c r="F24" s="15">
        <v>23.3</v>
      </c>
      <c r="G24" s="16">
        <v>21.2</v>
      </c>
      <c r="H24" s="15">
        <v>20.3</v>
      </c>
      <c r="I24" s="15">
        <v>22.2</v>
      </c>
      <c r="J24" s="15">
        <v>22.3</v>
      </c>
      <c r="K24" s="15">
        <v>18</v>
      </c>
      <c r="L24" s="15">
        <v>18.2</v>
      </c>
      <c r="M24" s="15">
        <v>15.8</v>
      </c>
      <c r="N24" s="15">
        <v>12.5</v>
      </c>
      <c r="O24" s="15">
        <v>18.5</v>
      </c>
      <c r="P24" s="15">
        <v>15.6</v>
      </c>
      <c r="Q24" s="15">
        <v>13.4</v>
      </c>
      <c r="R24" s="15">
        <v>64</v>
      </c>
      <c r="S24" s="15">
        <v>63.3</v>
      </c>
      <c r="T24" s="15">
        <v>62.8</v>
      </c>
      <c r="U24" s="15">
        <v>63.4</v>
      </c>
      <c r="V24" s="18">
        <v>77.7</v>
      </c>
      <c r="W24" s="15">
        <v>100</v>
      </c>
      <c r="X24" s="3"/>
      <c r="Y24" s="3"/>
      <c r="Z24" s="3"/>
      <c r="AA24" s="3"/>
      <c r="AB24" s="3"/>
      <c r="AC24" s="3"/>
      <c r="AD24" s="3"/>
    </row>
    <row r="25" spans="1:41" ht="15.75" x14ac:dyDescent="0.25">
      <c r="A25" s="6" t="s">
        <v>22</v>
      </c>
      <c r="B25" s="15">
        <v>19.100000000000001</v>
      </c>
      <c r="C25" s="15">
        <v>20.399999999999999</v>
      </c>
      <c r="D25" s="15">
        <v>20.8</v>
      </c>
      <c r="E25" s="15">
        <v>20.8</v>
      </c>
      <c r="F25" s="15">
        <v>22.3</v>
      </c>
      <c r="G25" s="16">
        <v>21</v>
      </c>
      <c r="H25" s="15">
        <v>18.8</v>
      </c>
      <c r="I25" s="15">
        <v>21.7</v>
      </c>
      <c r="J25" s="15">
        <v>20.3</v>
      </c>
      <c r="K25" s="15">
        <v>19.600000000000001</v>
      </c>
      <c r="L25" s="15">
        <v>18.3</v>
      </c>
      <c r="M25" s="15">
        <v>16.3</v>
      </c>
      <c r="N25" s="15">
        <v>13.3</v>
      </c>
      <c r="O25" s="15">
        <v>17.100000000000001</v>
      </c>
      <c r="P25" s="15">
        <v>16.2</v>
      </c>
      <c r="Q25" s="15">
        <v>13.200000000000001</v>
      </c>
      <c r="R25" s="15">
        <v>61.4</v>
      </c>
      <c r="S25" s="15">
        <v>59.8</v>
      </c>
      <c r="T25" s="15">
        <v>60.9</v>
      </c>
      <c r="U25" s="15">
        <v>60.5</v>
      </c>
      <c r="V25" s="15">
        <v>79.7</v>
      </c>
      <c r="W25" s="17">
        <v>75.599999999999994</v>
      </c>
      <c r="X25" s="15">
        <v>100</v>
      </c>
      <c r="Y25" s="3"/>
      <c r="Z25" s="3"/>
      <c r="AA25" s="3"/>
      <c r="AB25" s="3"/>
      <c r="AC25" s="3"/>
      <c r="AD25" s="3"/>
    </row>
    <row r="26" spans="1:41" ht="15.75" x14ac:dyDescent="0.25">
      <c r="A26" s="6" t="s">
        <v>23</v>
      </c>
      <c r="B26" s="15">
        <v>21.3</v>
      </c>
      <c r="C26" s="15">
        <v>24.3</v>
      </c>
      <c r="D26" s="15">
        <v>20.7</v>
      </c>
      <c r="E26" s="15">
        <v>20.7</v>
      </c>
      <c r="F26" s="15">
        <v>21.6</v>
      </c>
      <c r="G26" s="16">
        <v>21.9</v>
      </c>
      <c r="H26" s="15">
        <v>20.100000000000001</v>
      </c>
      <c r="I26" s="15">
        <v>22.7</v>
      </c>
      <c r="J26" s="15">
        <v>21.6</v>
      </c>
      <c r="K26" s="15">
        <v>19.5</v>
      </c>
      <c r="L26" s="15">
        <v>19.400000000000002</v>
      </c>
      <c r="M26" s="15">
        <v>18.3</v>
      </c>
      <c r="N26" s="15">
        <v>15.299999999999999</v>
      </c>
      <c r="O26" s="15">
        <v>18.2</v>
      </c>
      <c r="P26" s="15">
        <v>17.2</v>
      </c>
      <c r="Q26" s="15">
        <v>14.399999999999999</v>
      </c>
      <c r="R26" s="15">
        <v>63.9</v>
      </c>
      <c r="S26" s="15">
        <v>61.9</v>
      </c>
      <c r="T26" s="15">
        <v>63</v>
      </c>
      <c r="U26" s="15">
        <v>62</v>
      </c>
      <c r="V26" s="15">
        <v>79.900000000000006</v>
      </c>
      <c r="W26" s="16">
        <v>78.2</v>
      </c>
      <c r="X26" s="15">
        <v>81.5</v>
      </c>
      <c r="Y26" s="15">
        <v>100</v>
      </c>
      <c r="Z26" s="3"/>
      <c r="AA26" s="3"/>
      <c r="AB26" s="3"/>
      <c r="AC26" s="3"/>
      <c r="AD26" s="3"/>
    </row>
    <row r="27" spans="1:41" ht="15.75" x14ac:dyDescent="0.25">
      <c r="A27" s="11" t="s">
        <v>24</v>
      </c>
      <c r="B27" s="15">
        <v>21.5</v>
      </c>
      <c r="C27" s="15">
        <v>22</v>
      </c>
      <c r="D27" s="15">
        <v>23.599999999999998</v>
      </c>
      <c r="E27" s="15">
        <v>23.599999999999998</v>
      </c>
      <c r="F27" s="15">
        <v>23.3</v>
      </c>
      <c r="G27" s="16">
        <v>22.1</v>
      </c>
      <c r="H27" s="15">
        <v>20.3</v>
      </c>
      <c r="I27" s="15">
        <v>22.900000000000002</v>
      </c>
      <c r="J27" s="15">
        <v>21.7</v>
      </c>
      <c r="K27" s="15">
        <v>19.8</v>
      </c>
      <c r="L27" s="15">
        <v>20.3</v>
      </c>
      <c r="M27" s="15">
        <v>17.899999999999999</v>
      </c>
      <c r="N27" s="15">
        <v>14.799999999999999</v>
      </c>
      <c r="O27" s="15">
        <v>19.600000000000001</v>
      </c>
      <c r="P27" s="15">
        <v>16.7</v>
      </c>
      <c r="Q27" s="15">
        <v>13.4</v>
      </c>
      <c r="R27" s="15">
        <v>61.6</v>
      </c>
      <c r="S27" s="15">
        <v>61.9</v>
      </c>
      <c r="T27" s="15">
        <v>62.4</v>
      </c>
      <c r="U27" s="15">
        <v>61.7</v>
      </c>
      <c r="V27" s="15">
        <v>74.400000000000006</v>
      </c>
      <c r="W27" s="16">
        <v>75.8</v>
      </c>
      <c r="X27" s="15">
        <v>72.7</v>
      </c>
      <c r="Y27" s="15">
        <v>74.5</v>
      </c>
      <c r="Z27" s="15">
        <v>100</v>
      </c>
      <c r="AA27" s="3"/>
      <c r="AB27" s="3"/>
      <c r="AC27" s="3"/>
      <c r="AD27" s="3"/>
    </row>
    <row r="28" spans="1:41" ht="15.75" x14ac:dyDescent="0.25">
      <c r="A28" s="7" t="s">
        <v>25</v>
      </c>
      <c r="B28" s="15">
        <v>17.2</v>
      </c>
      <c r="C28" s="15">
        <v>15.9</v>
      </c>
      <c r="D28" s="15">
        <v>16.8</v>
      </c>
      <c r="E28" s="15">
        <v>16.8</v>
      </c>
      <c r="F28" s="15">
        <v>16.400000000000002</v>
      </c>
      <c r="G28" s="16">
        <v>15.5</v>
      </c>
      <c r="H28" s="15">
        <v>15.6</v>
      </c>
      <c r="I28" s="15">
        <v>15.6</v>
      </c>
      <c r="J28" s="15">
        <v>15.4</v>
      </c>
      <c r="K28" s="15">
        <v>15.299999999999999</v>
      </c>
      <c r="L28" s="15">
        <v>16</v>
      </c>
      <c r="M28" s="15">
        <v>15.9</v>
      </c>
      <c r="N28" s="15">
        <v>12.2</v>
      </c>
      <c r="O28" s="15">
        <v>14.299999999999999</v>
      </c>
      <c r="P28" s="15">
        <v>12.6</v>
      </c>
      <c r="Q28" s="15">
        <v>11.4</v>
      </c>
      <c r="R28" s="15">
        <v>16.900000000000002</v>
      </c>
      <c r="S28" s="15">
        <v>15.7</v>
      </c>
      <c r="T28" s="15">
        <v>14.899999999999999</v>
      </c>
      <c r="U28" s="15">
        <v>14.2</v>
      </c>
      <c r="V28" s="15">
        <v>15.9</v>
      </c>
      <c r="W28" s="16">
        <v>16.600000000000001</v>
      </c>
      <c r="X28" s="15">
        <v>15.299999999999999</v>
      </c>
      <c r="Y28" s="15">
        <v>17</v>
      </c>
      <c r="Z28" s="15">
        <v>15.7</v>
      </c>
      <c r="AA28" s="15">
        <v>100</v>
      </c>
      <c r="AB28" s="3"/>
      <c r="AC28" s="3"/>
      <c r="AD28" s="3"/>
    </row>
    <row r="29" spans="1:41" ht="15.75" x14ac:dyDescent="0.25">
      <c r="A29" s="7" t="s">
        <v>26</v>
      </c>
      <c r="B29" s="15">
        <v>10.299999999999999</v>
      </c>
      <c r="C29" s="15">
        <v>9.4</v>
      </c>
      <c r="D29" s="15">
        <v>9.7000000000000011</v>
      </c>
      <c r="E29" s="15">
        <v>9.7000000000000011</v>
      </c>
      <c r="F29" s="15">
        <v>12.2</v>
      </c>
      <c r="G29" s="16">
        <v>10.6</v>
      </c>
      <c r="H29" s="15">
        <v>11</v>
      </c>
      <c r="I29" s="15">
        <v>11.1</v>
      </c>
      <c r="J29" s="15">
        <v>11.200000000000001</v>
      </c>
      <c r="K29" s="15">
        <v>9.9</v>
      </c>
      <c r="L29" s="15">
        <v>11.3</v>
      </c>
      <c r="M29" s="15">
        <v>10.8</v>
      </c>
      <c r="N29" s="15">
        <v>10</v>
      </c>
      <c r="O29" s="15">
        <v>11.1</v>
      </c>
      <c r="P29" s="15">
        <v>8.6999999999999993</v>
      </c>
      <c r="Q29" s="15">
        <v>7.1999999999999993</v>
      </c>
      <c r="R29" s="15">
        <v>13.600000000000001</v>
      </c>
      <c r="S29" s="15">
        <v>12.7</v>
      </c>
      <c r="T29" s="15">
        <v>12.9</v>
      </c>
      <c r="U29" s="15">
        <v>11.899999999999999</v>
      </c>
      <c r="V29" s="15">
        <v>12.5</v>
      </c>
      <c r="W29" s="16">
        <v>12.5</v>
      </c>
      <c r="X29" s="15">
        <v>11.600000000000001</v>
      </c>
      <c r="Y29" s="15">
        <v>11.899999999999999</v>
      </c>
      <c r="Z29" s="15">
        <v>11.700000000000001</v>
      </c>
      <c r="AA29" s="15">
        <v>56.699999999999996</v>
      </c>
      <c r="AB29" s="15">
        <v>100</v>
      </c>
      <c r="AC29" s="3"/>
      <c r="AD29" s="3"/>
    </row>
    <row r="30" spans="1:41" ht="15.75" x14ac:dyDescent="0.25">
      <c r="A30" s="12" t="s">
        <v>27</v>
      </c>
      <c r="B30" s="15">
        <v>10.100000000000001</v>
      </c>
      <c r="C30" s="15">
        <v>10.4</v>
      </c>
      <c r="D30" s="15">
        <v>13.200000000000001</v>
      </c>
      <c r="E30" s="15">
        <v>13.200000000000001</v>
      </c>
      <c r="F30" s="15">
        <v>12.4</v>
      </c>
      <c r="G30" s="16">
        <v>14.899999999999999</v>
      </c>
      <c r="H30" s="15">
        <v>12.1</v>
      </c>
      <c r="I30" s="15">
        <v>14.899999999999999</v>
      </c>
      <c r="J30" s="15">
        <v>12.7</v>
      </c>
      <c r="K30" s="15">
        <v>14.6</v>
      </c>
      <c r="L30" s="15">
        <v>13.100000000000001</v>
      </c>
      <c r="M30" s="15">
        <v>14.000000000000002</v>
      </c>
      <c r="N30" s="15">
        <v>9.4</v>
      </c>
      <c r="O30" s="15">
        <v>13.600000000000001</v>
      </c>
      <c r="P30" s="15">
        <v>10.299999999999999</v>
      </c>
      <c r="Q30" s="15">
        <v>8.9</v>
      </c>
      <c r="R30" s="15">
        <v>12.1</v>
      </c>
      <c r="S30" s="15">
        <v>11.799999999999999</v>
      </c>
      <c r="T30" s="15">
        <v>12.3</v>
      </c>
      <c r="U30" s="15">
        <v>12</v>
      </c>
      <c r="V30" s="15">
        <v>11.600000000000001</v>
      </c>
      <c r="W30" s="16">
        <v>11.899999999999999</v>
      </c>
      <c r="X30" s="15">
        <v>11</v>
      </c>
      <c r="Y30" s="15">
        <v>11.3</v>
      </c>
      <c r="Z30" s="15">
        <v>11</v>
      </c>
      <c r="AA30" s="15">
        <v>24.8</v>
      </c>
      <c r="AB30" s="15">
        <v>19.400000000000002</v>
      </c>
      <c r="AC30" s="15">
        <v>100</v>
      </c>
      <c r="AD30" s="3"/>
    </row>
    <row r="31" spans="1:41" ht="15.75" x14ac:dyDescent="0.25">
      <c r="A31" s="8" t="s">
        <v>28</v>
      </c>
      <c r="B31" s="15">
        <v>23.799999999999997</v>
      </c>
      <c r="C31" s="15">
        <v>24.4</v>
      </c>
      <c r="D31" s="15">
        <v>24.9</v>
      </c>
      <c r="E31" s="15">
        <v>24.9</v>
      </c>
      <c r="F31" s="15">
        <v>24.9</v>
      </c>
      <c r="G31" s="16">
        <v>24</v>
      </c>
      <c r="H31" s="15">
        <v>23.400000000000002</v>
      </c>
      <c r="I31" s="15">
        <v>25</v>
      </c>
      <c r="J31" s="15">
        <v>25.2</v>
      </c>
      <c r="K31" s="15">
        <v>26.1</v>
      </c>
      <c r="L31" s="15">
        <v>22.8</v>
      </c>
      <c r="M31" s="15">
        <v>25.1</v>
      </c>
      <c r="N31" s="15">
        <v>22</v>
      </c>
      <c r="O31" s="15">
        <v>20.9</v>
      </c>
      <c r="P31" s="15">
        <v>18.7</v>
      </c>
      <c r="Q31" s="15">
        <v>17.100000000000001</v>
      </c>
      <c r="R31" s="15">
        <v>27.500000000000004</v>
      </c>
      <c r="S31" s="15">
        <v>27.900000000000002</v>
      </c>
      <c r="T31" s="15">
        <v>27.200000000000003</v>
      </c>
      <c r="U31" s="15">
        <v>27.6</v>
      </c>
      <c r="V31" s="15">
        <v>28.999999999999996</v>
      </c>
      <c r="W31" s="16">
        <v>28.299999999999997</v>
      </c>
      <c r="X31" s="15">
        <v>28.199999999999996</v>
      </c>
      <c r="Y31" s="15">
        <v>30.4</v>
      </c>
      <c r="Z31" s="15">
        <v>27.400000000000002</v>
      </c>
      <c r="AA31" s="15">
        <v>19</v>
      </c>
      <c r="AB31" s="15">
        <v>13.600000000000001</v>
      </c>
      <c r="AC31" s="15">
        <v>16.5</v>
      </c>
      <c r="AD31" s="15">
        <v>100</v>
      </c>
    </row>
    <row r="32" spans="1:41" ht="15.75" x14ac:dyDescent="0.25">
      <c r="A32" s="8" t="s">
        <v>29</v>
      </c>
      <c r="B32" s="15">
        <v>23.7</v>
      </c>
      <c r="C32" s="15">
        <v>23.5</v>
      </c>
      <c r="D32" s="15">
        <v>25</v>
      </c>
      <c r="E32" s="15">
        <v>25</v>
      </c>
      <c r="F32" s="15">
        <v>23.3</v>
      </c>
      <c r="G32" s="16">
        <v>22.3</v>
      </c>
      <c r="H32" s="15">
        <v>23.5</v>
      </c>
      <c r="I32" s="15">
        <v>22.6</v>
      </c>
      <c r="J32" s="15">
        <v>22.2</v>
      </c>
      <c r="K32" s="15">
        <v>23.5</v>
      </c>
      <c r="L32" s="15">
        <v>21.4</v>
      </c>
      <c r="M32" s="15">
        <v>21.5</v>
      </c>
      <c r="N32" s="15">
        <v>19.3</v>
      </c>
      <c r="O32" s="15">
        <v>19.400000000000002</v>
      </c>
      <c r="P32" s="15">
        <v>16.600000000000001</v>
      </c>
      <c r="Q32" s="15">
        <v>15.4</v>
      </c>
      <c r="R32" s="15">
        <v>25.5</v>
      </c>
      <c r="S32" s="15">
        <v>26.200000000000003</v>
      </c>
      <c r="T32" s="15">
        <v>24.9</v>
      </c>
      <c r="U32" s="15">
        <v>25.2</v>
      </c>
      <c r="V32" s="15">
        <v>28.000000000000004</v>
      </c>
      <c r="W32" s="16">
        <v>28.000000000000004</v>
      </c>
      <c r="X32" s="15">
        <v>26.8</v>
      </c>
      <c r="Y32" s="15">
        <v>30.099999999999998</v>
      </c>
      <c r="Z32" s="15">
        <v>28.1</v>
      </c>
      <c r="AA32" s="15">
        <v>18.600000000000001</v>
      </c>
      <c r="AB32" s="15">
        <v>13.200000000000001</v>
      </c>
      <c r="AC32" s="15">
        <v>14.2</v>
      </c>
      <c r="AD32" s="15">
        <v>73.8</v>
      </c>
      <c r="AE32" s="15">
        <v>100</v>
      </c>
      <c r="AF32" s="3"/>
      <c r="AG32" s="3"/>
      <c r="AH32" s="3"/>
      <c r="AI32" s="3"/>
      <c r="AJ32" s="3"/>
      <c r="AK32" s="3"/>
      <c r="AL32" s="3"/>
      <c r="AM32" s="3"/>
      <c r="AN32" s="3"/>
      <c r="AO32" s="3"/>
    </row>
    <row r="33" spans="1:41" ht="15.75" x14ac:dyDescent="0.25">
      <c r="A33" s="8" t="s">
        <v>30</v>
      </c>
      <c r="B33" s="15">
        <v>24.4</v>
      </c>
      <c r="C33" s="15">
        <v>23.9</v>
      </c>
      <c r="D33" s="15">
        <v>22.900000000000002</v>
      </c>
      <c r="E33" s="15">
        <v>22.900000000000002</v>
      </c>
      <c r="F33" s="15">
        <v>20.9</v>
      </c>
      <c r="G33" s="16">
        <v>21.6</v>
      </c>
      <c r="H33" s="15">
        <v>22.1</v>
      </c>
      <c r="I33" s="15">
        <v>22.3</v>
      </c>
      <c r="J33" s="15">
        <v>21.9</v>
      </c>
      <c r="K33" s="15">
        <v>23.200000000000003</v>
      </c>
      <c r="L33" s="15">
        <v>19.900000000000002</v>
      </c>
      <c r="M33" s="15">
        <v>20.399999999999999</v>
      </c>
      <c r="N33" s="15">
        <v>17.8</v>
      </c>
      <c r="O33" s="15">
        <v>19.400000000000002</v>
      </c>
      <c r="P33" s="15">
        <v>16.900000000000002</v>
      </c>
      <c r="Q33" s="15">
        <v>14.499999999999998</v>
      </c>
      <c r="R33" s="15">
        <v>24.8</v>
      </c>
      <c r="S33" s="15">
        <v>25.2</v>
      </c>
      <c r="T33" s="15">
        <v>23.5</v>
      </c>
      <c r="U33" s="15">
        <v>23.9</v>
      </c>
      <c r="V33" s="15">
        <v>28.000000000000004</v>
      </c>
      <c r="W33" s="16">
        <v>28.299999999999997</v>
      </c>
      <c r="X33" s="15">
        <v>27.1</v>
      </c>
      <c r="Y33" s="15">
        <v>29.7</v>
      </c>
      <c r="Z33" s="15">
        <v>27.700000000000003</v>
      </c>
      <c r="AA33" s="15">
        <v>18.600000000000001</v>
      </c>
      <c r="AB33" s="15">
        <v>12.1</v>
      </c>
      <c r="AC33" s="15">
        <v>15.7</v>
      </c>
      <c r="AD33" s="15">
        <v>65.8</v>
      </c>
      <c r="AE33" s="15">
        <v>75</v>
      </c>
      <c r="AF33" s="15">
        <v>100</v>
      </c>
      <c r="AG33" s="3"/>
      <c r="AH33" s="3"/>
      <c r="AI33" s="3"/>
      <c r="AJ33" s="3"/>
      <c r="AK33" s="3"/>
      <c r="AL33" s="3"/>
      <c r="AM33" s="3"/>
      <c r="AN33" s="3"/>
      <c r="AO33" s="3"/>
    </row>
    <row r="34" spans="1:41" ht="15.75" x14ac:dyDescent="0.25">
      <c r="A34" s="8" t="s">
        <v>31</v>
      </c>
      <c r="B34" s="15">
        <v>25.1</v>
      </c>
      <c r="C34" s="15">
        <v>24.2</v>
      </c>
      <c r="D34" s="15">
        <v>24</v>
      </c>
      <c r="E34" s="15">
        <v>24</v>
      </c>
      <c r="F34" s="15">
        <v>22.2</v>
      </c>
      <c r="G34" s="16">
        <v>22.5</v>
      </c>
      <c r="H34" s="15">
        <v>22.1</v>
      </c>
      <c r="I34" s="15">
        <v>23.200000000000003</v>
      </c>
      <c r="J34" s="15">
        <v>23.3</v>
      </c>
      <c r="K34" s="15">
        <v>23.9</v>
      </c>
      <c r="L34" s="15">
        <v>20.200000000000003</v>
      </c>
      <c r="M34" s="15">
        <v>20.9</v>
      </c>
      <c r="N34" s="15">
        <v>17.599999999999998</v>
      </c>
      <c r="O34" s="15">
        <v>19.8</v>
      </c>
      <c r="P34" s="15">
        <v>17.399999999999999</v>
      </c>
      <c r="Q34" s="15">
        <v>14.499999999999998</v>
      </c>
      <c r="R34" s="15">
        <v>26.3</v>
      </c>
      <c r="S34" s="15">
        <v>26.8</v>
      </c>
      <c r="T34" s="15">
        <v>24.7</v>
      </c>
      <c r="U34" s="15">
        <v>24.7</v>
      </c>
      <c r="V34" s="15">
        <v>28.7</v>
      </c>
      <c r="W34" s="16">
        <v>29.7</v>
      </c>
      <c r="X34" s="15">
        <v>27.500000000000004</v>
      </c>
      <c r="Y34" s="15">
        <v>30.7</v>
      </c>
      <c r="Z34" s="15">
        <v>29.099999999999998</v>
      </c>
      <c r="AA34" s="15">
        <v>19.900000000000002</v>
      </c>
      <c r="AB34" s="15">
        <v>13.3</v>
      </c>
      <c r="AC34" s="15">
        <v>14.6</v>
      </c>
      <c r="AD34" s="15">
        <v>68.2</v>
      </c>
      <c r="AE34" s="15">
        <v>78.900000000000006</v>
      </c>
      <c r="AF34" s="16">
        <v>85.3</v>
      </c>
      <c r="AG34" s="15">
        <v>100</v>
      </c>
      <c r="AH34" s="3"/>
      <c r="AI34" s="3"/>
      <c r="AJ34" s="3"/>
      <c r="AK34" s="3"/>
      <c r="AL34" s="3"/>
      <c r="AM34" s="3"/>
      <c r="AN34" s="3"/>
      <c r="AO34" s="3"/>
    </row>
    <row r="35" spans="1:41" ht="15.75" x14ac:dyDescent="0.25">
      <c r="A35" s="8" t="s">
        <v>32</v>
      </c>
      <c r="B35" s="15">
        <v>25.1</v>
      </c>
      <c r="C35" s="15">
        <v>27.200000000000003</v>
      </c>
      <c r="D35" s="15">
        <v>24.9</v>
      </c>
      <c r="E35" s="15">
        <v>24.9</v>
      </c>
      <c r="F35" s="15">
        <v>24</v>
      </c>
      <c r="G35" s="16">
        <v>24.6</v>
      </c>
      <c r="H35" s="15">
        <v>23.200000000000003</v>
      </c>
      <c r="I35" s="15">
        <v>26</v>
      </c>
      <c r="J35" s="15">
        <v>25</v>
      </c>
      <c r="K35" s="15">
        <v>25.900000000000002</v>
      </c>
      <c r="L35" s="15">
        <v>23.400000000000002</v>
      </c>
      <c r="M35" s="15">
        <v>24.4</v>
      </c>
      <c r="N35" s="15">
        <v>20.200000000000003</v>
      </c>
      <c r="O35" s="15">
        <v>24</v>
      </c>
      <c r="P35" s="15">
        <v>20.3</v>
      </c>
      <c r="Q35" s="15">
        <v>17</v>
      </c>
      <c r="R35" s="15">
        <v>28.799999999999997</v>
      </c>
      <c r="S35" s="15">
        <v>28.599999999999998</v>
      </c>
      <c r="T35" s="15">
        <v>27.500000000000004</v>
      </c>
      <c r="U35" s="15">
        <v>28.499999999999996</v>
      </c>
      <c r="V35" s="15">
        <v>30.099999999999998</v>
      </c>
      <c r="W35" s="16">
        <v>28.7</v>
      </c>
      <c r="X35" s="15">
        <v>29.599999999999998</v>
      </c>
      <c r="Y35" s="15">
        <v>31.1</v>
      </c>
      <c r="Z35" s="15">
        <v>29.799999999999997</v>
      </c>
      <c r="AA35" s="15">
        <v>18.2</v>
      </c>
      <c r="AB35" s="15">
        <v>12.3</v>
      </c>
      <c r="AC35" s="15">
        <v>19.7</v>
      </c>
      <c r="AD35" s="15">
        <v>60</v>
      </c>
      <c r="AE35" s="15">
        <v>56.899999999999991</v>
      </c>
      <c r="AF35" s="16">
        <v>54.900000000000006</v>
      </c>
      <c r="AG35" s="15">
        <v>53.900000000000006</v>
      </c>
      <c r="AH35" s="15">
        <v>100</v>
      </c>
      <c r="AI35" s="3"/>
      <c r="AJ35" s="3"/>
      <c r="AK35" s="3"/>
      <c r="AL35" s="3"/>
      <c r="AM35" s="3"/>
      <c r="AN35" s="3"/>
      <c r="AO35" s="3"/>
    </row>
    <row r="36" spans="1:41" ht="15.75" x14ac:dyDescent="0.25">
      <c r="A36" s="8" t="s">
        <v>33</v>
      </c>
      <c r="B36" s="15">
        <v>25.5</v>
      </c>
      <c r="C36" s="15">
        <v>26.5</v>
      </c>
      <c r="D36" s="15">
        <v>23.7</v>
      </c>
      <c r="E36" s="15">
        <v>23.7</v>
      </c>
      <c r="F36" s="15">
        <v>24.3</v>
      </c>
      <c r="G36" s="16">
        <v>24.4</v>
      </c>
      <c r="H36" s="15">
        <v>23.200000000000003</v>
      </c>
      <c r="I36" s="15">
        <v>25</v>
      </c>
      <c r="J36" s="15">
        <v>23.599999999999998</v>
      </c>
      <c r="K36" s="15">
        <v>25</v>
      </c>
      <c r="L36" s="15">
        <v>24.6</v>
      </c>
      <c r="M36" s="15">
        <v>25.7</v>
      </c>
      <c r="N36" s="15">
        <v>20.5</v>
      </c>
      <c r="O36" s="15">
        <v>24.6</v>
      </c>
      <c r="P36" s="15">
        <v>19.8</v>
      </c>
      <c r="Q36" s="15">
        <v>18.3</v>
      </c>
      <c r="R36" s="15">
        <v>26.200000000000003</v>
      </c>
      <c r="S36" s="15">
        <v>27</v>
      </c>
      <c r="T36" s="15">
        <v>26.6</v>
      </c>
      <c r="U36" s="15">
        <v>26</v>
      </c>
      <c r="V36" s="15">
        <v>28.299999999999997</v>
      </c>
      <c r="W36" s="16">
        <v>28.999999999999996</v>
      </c>
      <c r="X36" s="15">
        <v>28.9</v>
      </c>
      <c r="Y36" s="15">
        <v>30.4</v>
      </c>
      <c r="Z36" s="15">
        <v>29.799999999999997</v>
      </c>
      <c r="AA36" s="15">
        <v>17</v>
      </c>
      <c r="AB36" s="15">
        <v>12.6</v>
      </c>
      <c r="AC36" s="15">
        <v>18.600000000000001</v>
      </c>
      <c r="AD36" s="15">
        <v>62.3</v>
      </c>
      <c r="AE36" s="15">
        <v>60.3</v>
      </c>
      <c r="AF36" s="16">
        <v>56.3</v>
      </c>
      <c r="AG36" s="15">
        <v>57.499999999999993</v>
      </c>
      <c r="AH36" s="15">
        <v>76.8</v>
      </c>
      <c r="AI36" s="15">
        <v>100</v>
      </c>
      <c r="AJ36" s="3"/>
      <c r="AK36" s="3"/>
      <c r="AL36" s="3"/>
      <c r="AM36" s="3"/>
      <c r="AN36" s="3"/>
      <c r="AO36" s="3"/>
    </row>
    <row r="37" spans="1:41" ht="15.75" x14ac:dyDescent="0.25">
      <c r="A37" s="8" t="s">
        <v>34</v>
      </c>
      <c r="B37" s="15">
        <v>26.200000000000003</v>
      </c>
      <c r="C37" s="15">
        <v>26.1</v>
      </c>
      <c r="D37" s="15">
        <v>25.8</v>
      </c>
      <c r="E37" s="15">
        <v>25.8</v>
      </c>
      <c r="F37" s="15">
        <v>25.5</v>
      </c>
      <c r="G37" s="16">
        <v>26.200000000000003</v>
      </c>
      <c r="H37" s="15">
        <v>25.4</v>
      </c>
      <c r="I37" s="15">
        <v>27.3</v>
      </c>
      <c r="J37" s="15">
        <v>26.5</v>
      </c>
      <c r="K37" s="15">
        <v>26.5</v>
      </c>
      <c r="L37" s="15">
        <v>22.8</v>
      </c>
      <c r="M37" s="15">
        <v>23.599999999999998</v>
      </c>
      <c r="N37" s="15">
        <v>19</v>
      </c>
      <c r="O37" s="15">
        <v>22.7</v>
      </c>
      <c r="P37" s="15">
        <v>18.099999999999998</v>
      </c>
      <c r="Q37" s="15">
        <v>17</v>
      </c>
      <c r="R37" s="15">
        <v>27.200000000000003</v>
      </c>
      <c r="S37" s="15">
        <v>26.200000000000003</v>
      </c>
      <c r="T37" s="15">
        <v>26.200000000000003</v>
      </c>
      <c r="U37" s="15">
        <v>26.200000000000003</v>
      </c>
      <c r="V37" s="15">
        <v>28.7</v>
      </c>
      <c r="W37" s="16">
        <v>28.7</v>
      </c>
      <c r="X37" s="15">
        <v>29.599999999999998</v>
      </c>
      <c r="Y37" s="15">
        <v>31.4</v>
      </c>
      <c r="Z37" s="15">
        <v>29.5</v>
      </c>
      <c r="AA37" s="15">
        <v>17.7</v>
      </c>
      <c r="AB37" s="15">
        <v>13.3</v>
      </c>
      <c r="AC37" s="15">
        <v>17.8</v>
      </c>
      <c r="AD37" s="15">
        <v>62.1</v>
      </c>
      <c r="AE37" s="15">
        <v>57.9</v>
      </c>
      <c r="AF37" s="16">
        <v>53.900000000000006</v>
      </c>
      <c r="AG37" s="15">
        <v>53.1</v>
      </c>
      <c r="AH37" s="15">
        <v>68.899999999999991</v>
      </c>
      <c r="AI37" s="15">
        <v>76.8</v>
      </c>
      <c r="AJ37" s="15">
        <v>100</v>
      </c>
      <c r="AK37" s="3"/>
      <c r="AL37" s="3"/>
      <c r="AM37" s="3"/>
      <c r="AN37" s="3"/>
      <c r="AO37" s="3"/>
    </row>
    <row r="38" spans="1:41" ht="15.75" x14ac:dyDescent="0.25">
      <c r="A38" s="8" t="s">
        <v>35</v>
      </c>
      <c r="B38" s="15">
        <v>24.4</v>
      </c>
      <c r="C38" s="15">
        <v>27.200000000000003</v>
      </c>
      <c r="D38" s="15">
        <v>23.599999999999998</v>
      </c>
      <c r="E38" s="15">
        <v>23.599999999999998</v>
      </c>
      <c r="F38" s="15">
        <v>24.3</v>
      </c>
      <c r="G38" s="16">
        <v>24.4</v>
      </c>
      <c r="H38" s="15">
        <v>24.2</v>
      </c>
      <c r="I38" s="15">
        <v>24</v>
      </c>
      <c r="J38" s="15">
        <v>24.7</v>
      </c>
      <c r="K38" s="15">
        <v>23.200000000000003</v>
      </c>
      <c r="L38" s="15">
        <v>23.599999999999998</v>
      </c>
      <c r="M38" s="15">
        <v>24.8</v>
      </c>
      <c r="N38" s="15">
        <v>18.600000000000001</v>
      </c>
      <c r="O38" s="15">
        <v>21.099999999999998</v>
      </c>
      <c r="P38" s="15">
        <v>19.2</v>
      </c>
      <c r="Q38" s="15">
        <v>17.299999999999997</v>
      </c>
      <c r="R38" s="15">
        <v>25.900000000000002</v>
      </c>
      <c r="S38" s="15">
        <v>26.700000000000003</v>
      </c>
      <c r="T38" s="15">
        <v>25</v>
      </c>
      <c r="U38" s="15">
        <v>26</v>
      </c>
      <c r="V38" s="15">
        <v>26.400000000000002</v>
      </c>
      <c r="W38" s="16">
        <v>26</v>
      </c>
      <c r="X38" s="15">
        <v>25.2</v>
      </c>
      <c r="Y38" s="15">
        <v>28.4</v>
      </c>
      <c r="Z38" s="15">
        <v>26.8</v>
      </c>
      <c r="AA38" s="15">
        <v>15.5</v>
      </c>
      <c r="AB38" s="15">
        <v>11.600000000000001</v>
      </c>
      <c r="AC38" s="15">
        <v>14.000000000000002</v>
      </c>
      <c r="AD38" s="15">
        <v>53</v>
      </c>
      <c r="AE38" s="15">
        <v>54.500000000000007</v>
      </c>
      <c r="AF38" s="16">
        <v>52.2</v>
      </c>
      <c r="AG38" s="15">
        <v>52.2</v>
      </c>
      <c r="AH38" s="15">
        <v>50.1</v>
      </c>
      <c r="AI38" s="15">
        <v>50</v>
      </c>
      <c r="AJ38" s="15">
        <v>47.699999999999996</v>
      </c>
      <c r="AK38" s="15">
        <v>100</v>
      </c>
      <c r="AL38" s="3"/>
      <c r="AM38" s="3"/>
      <c r="AN38" s="3"/>
      <c r="AO38" s="3"/>
    </row>
    <row r="39" spans="1:41" ht="15.75" x14ac:dyDescent="0.25">
      <c r="A39" s="8" t="s">
        <v>36</v>
      </c>
      <c r="B39" s="15">
        <v>23.3</v>
      </c>
      <c r="C39" s="15">
        <v>24.7</v>
      </c>
      <c r="D39" s="15">
        <v>21.9</v>
      </c>
      <c r="E39" s="15">
        <v>21.9</v>
      </c>
      <c r="F39" s="15">
        <v>23.599999999999998</v>
      </c>
      <c r="G39" s="16">
        <v>21.9</v>
      </c>
      <c r="H39" s="15">
        <v>21.8</v>
      </c>
      <c r="I39" s="15">
        <v>21.6</v>
      </c>
      <c r="J39" s="15">
        <v>22.2</v>
      </c>
      <c r="K39" s="15">
        <v>21.4</v>
      </c>
      <c r="L39" s="15">
        <v>21.8</v>
      </c>
      <c r="M39" s="15">
        <v>22.6</v>
      </c>
      <c r="N39" s="15">
        <v>18.3</v>
      </c>
      <c r="O39" s="15">
        <v>18.8</v>
      </c>
      <c r="P39" s="15">
        <v>16.900000000000002</v>
      </c>
      <c r="Q39" s="15">
        <v>14.799999999999999</v>
      </c>
      <c r="R39" s="15">
        <v>26.900000000000002</v>
      </c>
      <c r="S39" s="15">
        <v>27.3</v>
      </c>
      <c r="T39" s="15">
        <v>26.3</v>
      </c>
      <c r="U39" s="15">
        <v>26.6</v>
      </c>
      <c r="V39" s="15">
        <v>27</v>
      </c>
      <c r="W39" s="16">
        <v>26.3</v>
      </c>
      <c r="X39" s="15">
        <v>28.9</v>
      </c>
      <c r="Y39" s="15">
        <v>29.099999999999998</v>
      </c>
      <c r="Z39" s="15">
        <v>27.1</v>
      </c>
      <c r="AA39" s="15">
        <v>17.2</v>
      </c>
      <c r="AB39" s="15">
        <v>14.899999999999999</v>
      </c>
      <c r="AC39" s="15">
        <v>14.299999999999999</v>
      </c>
      <c r="AD39" s="15">
        <v>56.999999999999993</v>
      </c>
      <c r="AE39" s="15">
        <v>53.900000000000006</v>
      </c>
      <c r="AF39" s="16">
        <v>54.2</v>
      </c>
      <c r="AG39" s="15">
        <v>55.400000000000006</v>
      </c>
      <c r="AH39" s="15">
        <v>48.199999999999996</v>
      </c>
      <c r="AI39" s="15">
        <v>49.2</v>
      </c>
      <c r="AJ39" s="15">
        <v>48</v>
      </c>
      <c r="AK39" s="15">
        <v>74.400000000000006</v>
      </c>
      <c r="AL39" s="15">
        <v>100</v>
      </c>
      <c r="AM39" s="3"/>
      <c r="AN39" s="3"/>
      <c r="AO39" s="3"/>
    </row>
    <row r="40" spans="1:41" ht="15.75" x14ac:dyDescent="0.25">
      <c r="A40" s="8" t="s">
        <v>37</v>
      </c>
      <c r="B40" s="15">
        <v>21.8</v>
      </c>
      <c r="C40" s="15">
        <v>24.5</v>
      </c>
      <c r="D40" s="15">
        <v>21.6</v>
      </c>
      <c r="E40" s="15">
        <v>21.6</v>
      </c>
      <c r="F40" s="15">
        <v>20.399999999999999</v>
      </c>
      <c r="G40" s="16">
        <v>23.200000000000003</v>
      </c>
      <c r="H40" s="15">
        <v>19.600000000000001</v>
      </c>
      <c r="I40" s="15">
        <v>24.4</v>
      </c>
      <c r="J40" s="15">
        <v>20.8</v>
      </c>
      <c r="K40" s="15">
        <v>21.7</v>
      </c>
      <c r="L40" s="15">
        <v>21.2</v>
      </c>
      <c r="M40" s="15">
        <v>21.099999999999998</v>
      </c>
      <c r="N40" s="15">
        <v>17.7</v>
      </c>
      <c r="O40" s="15">
        <v>20.8</v>
      </c>
      <c r="P40" s="15">
        <v>16.7</v>
      </c>
      <c r="Q40" s="15">
        <v>14.499999999999998</v>
      </c>
      <c r="R40" s="15">
        <v>22.2</v>
      </c>
      <c r="S40" s="15">
        <v>22.2</v>
      </c>
      <c r="T40" s="15">
        <v>21.7</v>
      </c>
      <c r="U40" s="15">
        <v>23.1</v>
      </c>
      <c r="V40" s="15">
        <v>23.9</v>
      </c>
      <c r="W40" s="16">
        <v>25</v>
      </c>
      <c r="X40" s="15">
        <v>23.400000000000002</v>
      </c>
      <c r="Y40" s="15">
        <v>25</v>
      </c>
      <c r="Z40" s="15">
        <v>25.1</v>
      </c>
      <c r="AA40" s="15">
        <v>17.599999999999998</v>
      </c>
      <c r="AB40" s="15">
        <v>14.000000000000002</v>
      </c>
      <c r="AC40" s="15">
        <v>12.8</v>
      </c>
      <c r="AD40" s="15">
        <v>49</v>
      </c>
      <c r="AE40" s="15">
        <v>46.800000000000004</v>
      </c>
      <c r="AF40" s="16">
        <v>44</v>
      </c>
      <c r="AG40" s="15">
        <v>45.2</v>
      </c>
      <c r="AH40" s="15">
        <v>45.5</v>
      </c>
      <c r="AI40" s="15">
        <v>49.5</v>
      </c>
      <c r="AJ40" s="15">
        <v>45.2</v>
      </c>
      <c r="AK40" s="15">
        <v>38.5</v>
      </c>
      <c r="AL40" s="15">
        <v>37.200000000000003</v>
      </c>
      <c r="AM40" s="15">
        <v>100</v>
      </c>
      <c r="AN40" s="3"/>
      <c r="AO40" s="3"/>
    </row>
    <row r="41" spans="1:41" ht="15.75" x14ac:dyDescent="0.25">
      <c r="A41" s="8" t="s">
        <v>38</v>
      </c>
      <c r="B41" s="15">
        <v>25.8</v>
      </c>
      <c r="C41" s="15">
        <v>27.3</v>
      </c>
      <c r="D41" s="15">
        <v>23.400000000000002</v>
      </c>
      <c r="E41" s="15">
        <v>23.400000000000002</v>
      </c>
      <c r="F41" s="15">
        <v>21.099999999999998</v>
      </c>
      <c r="G41" s="16">
        <v>25.1</v>
      </c>
      <c r="H41" s="15">
        <v>22</v>
      </c>
      <c r="I41" s="15">
        <v>25.900000000000002</v>
      </c>
      <c r="J41" s="15">
        <v>22.8</v>
      </c>
      <c r="K41" s="15">
        <v>25.2</v>
      </c>
      <c r="L41" s="15">
        <v>22.1</v>
      </c>
      <c r="M41" s="15">
        <v>21.6</v>
      </c>
      <c r="N41" s="15">
        <v>18.3</v>
      </c>
      <c r="O41" s="15">
        <v>22.1</v>
      </c>
      <c r="P41" s="15">
        <v>18.8</v>
      </c>
      <c r="Q41" s="15">
        <v>15.8</v>
      </c>
      <c r="R41" s="15">
        <v>23.799999999999997</v>
      </c>
      <c r="S41" s="15">
        <v>23.799999999999997</v>
      </c>
      <c r="T41" s="15">
        <v>23.5</v>
      </c>
      <c r="U41" s="15">
        <v>24.5</v>
      </c>
      <c r="V41" s="15">
        <v>25.3</v>
      </c>
      <c r="W41" s="16">
        <v>26.3</v>
      </c>
      <c r="X41" s="15">
        <v>24.099999999999998</v>
      </c>
      <c r="Y41" s="15">
        <v>26.700000000000003</v>
      </c>
      <c r="Z41" s="15">
        <v>26.200000000000003</v>
      </c>
      <c r="AA41" s="15">
        <v>18</v>
      </c>
      <c r="AB41" s="15">
        <v>14.000000000000002</v>
      </c>
      <c r="AC41" s="15">
        <v>14.299999999999999</v>
      </c>
      <c r="AD41" s="15">
        <v>52.7</v>
      </c>
      <c r="AE41" s="15">
        <v>51.1</v>
      </c>
      <c r="AF41" s="16">
        <v>50.3</v>
      </c>
      <c r="AG41" s="15">
        <v>50.3</v>
      </c>
      <c r="AH41" s="15">
        <v>50.1</v>
      </c>
      <c r="AI41" s="15">
        <v>54.7</v>
      </c>
      <c r="AJ41" s="15">
        <v>51.9</v>
      </c>
      <c r="AK41" s="15">
        <v>42.8</v>
      </c>
      <c r="AL41" s="15">
        <v>43.1</v>
      </c>
      <c r="AM41" s="15">
        <v>79.3</v>
      </c>
      <c r="AN41" s="15">
        <v>100</v>
      </c>
      <c r="AO41" s="3"/>
    </row>
    <row r="42" spans="1:41" ht="15.75" x14ac:dyDescent="0.25">
      <c r="A42" s="13" t="s">
        <v>39</v>
      </c>
      <c r="B42" s="15">
        <v>19.2</v>
      </c>
      <c r="C42" s="15">
        <v>20.399999999999999</v>
      </c>
      <c r="D42" s="15">
        <v>21</v>
      </c>
      <c r="E42" s="15">
        <v>21</v>
      </c>
      <c r="F42" s="15">
        <v>21.2</v>
      </c>
      <c r="G42" s="16">
        <v>21.6</v>
      </c>
      <c r="H42" s="15">
        <v>19.3</v>
      </c>
      <c r="I42" s="15">
        <v>21.9</v>
      </c>
      <c r="J42" s="15">
        <v>19.8</v>
      </c>
      <c r="K42" s="15">
        <v>21.8</v>
      </c>
      <c r="L42" s="15">
        <v>20.7</v>
      </c>
      <c r="M42" s="15">
        <v>20.5</v>
      </c>
      <c r="N42" s="15">
        <v>16</v>
      </c>
      <c r="O42" s="15">
        <v>19.3</v>
      </c>
      <c r="P42" s="15">
        <v>17.399999999999999</v>
      </c>
      <c r="Q42" s="15">
        <v>13.8</v>
      </c>
      <c r="R42" s="15">
        <v>21.4</v>
      </c>
      <c r="S42" s="15">
        <v>21.4</v>
      </c>
      <c r="T42" s="15">
        <v>21.8</v>
      </c>
      <c r="U42" s="15">
        <v>21.099999999999998</v>
      </c>
      <c r="V42" s="15">
        <v>20.200000000000003</v>
      </c>
      <c r="W42" s="16">
        <v>20.5</v>
      </c>
      <c r="X42" s="15">
        <v>24.8</v>
      </c>
      <c r="Y42" s="15">
        <v>23.200000000000003</v>
      </c>
      <c r="Z42" s="15">
        <v>22.3</v>
      </c>
      <c r="AA42" s="15">
        <v>15.8</v>
      </c>
      <c r="AB42" s="15">
        <v>11</v>
      </c>
      <c r="AC42" s="15">
        <v>17</v>
      </c>
      <c r="AD42" s="15">
        <v>36.9</v>
      </c>
      <c r="AE42" s="15">
        <v>37.700000000000003</v>
      </c>
      <c r="AF42" s="16">
        <v>36.1</v>
      </c>
      <c r="AG42" s="15">
        <v>35.699999999999996</v>
      </c>
      <c r="AH42" s="15">
        <v>40.200000000000003</v>
      </c>
      <c r="AI42" s="15">
        <v>43.9</v>
      </c>
      <c r="AJ42" s="15">
        <v>41.5</v>
      </c>
      <c r="AK42" s="15">
        <v>37.799999999999997</v>
      </c>
      <c r="AL42" s="15">
        <v>35.699999999999996</v>
      </c>
      <c r="AM42" s="15">
        <v>33.300000000000004</v>
      </c>
      <c r="AN42" s="15">
        <v>33.700000000000003</v>
      </c>
      <c r="AO42" s="15">
        <v>100</v>
      </c>
    </row>
    <row r="44" spans="1:41" ht="15.75" x14ac:dyDescent="0.25">
      <c r="A44" s="5" t="s">
        <v>41</v>
      </c>
      <c r="B44" s="19">
        <v>10</v>
      </c>
      <c r="C44" s="19">
        <v>20</v>
      </c>
      <c r="D44" s="19">
        <v>30</v>
      </c>
      <c r="E44" s="19">
        <v>40</v>
      </c>
      <c r="F44" s="19">
        <v>50</v>
      </c>
      <c r="G44" s="19">
        <v>60</v>
      </c>
      <c r="H44" s="19">
        <v>70</v>
      </c>
      <c r="I44" s="19">
        <v>80</v>
      </c>
      <c r="J44" s="19">
        <v>90</v>
      </c>
      <c r="K44" s="19">
        <v>100</v>
      </c>
    </row>
    <row r="45" spans="1:41" ht="15.75" x14ac:dyDescent="0.25">
      <c r="A45" s="3"/>
      <c r="B45" s="9">
        <v>10</v>
      </c>
      <c r="C45" s="9">
        <v>20</v>
      </c>
      <c r="D45" s="9">
        <v>30</v>
      </c>
      <c r="E45" s="9">
        <v>40</v>
      </c>
      <c r="F45" s="9">
        <v>50</v>
      </c>
      <c r="G45" s="9">
        <v>60</v>
      </c>
      <c r="H45" s="9">
        <v>70</v>
      </c>
      <c r="I45" s="9">
        <v>80</v>
      </c>
      <c r="J45" s="9">
        <v>90</v>
      </c>
      <c r="K45" s="9">
        <v>100</v>
      </c>
    </row>
    <row r="47" spans="1:41" ht="15.75" x14ac:dyDescent="0.25">
      <c r="A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</row>
    <row r="48" spans="1:41" ht="15.75" x14ac:dyDescent="0.25">
      <c r="A48" s="3"/>
      <c r="B48" s="3"/>
      <c r="C48" s="19"/>
      <c r="D48" s="9"/>
    </row>
    <row r="49" spans="1:4" ht="15.75" x14ac:dyDescent="0.25">
      <c r="A49" s="3"/>
      <c r="B49" s="3"/>
      <c r="C49" s="19"/>
      <c r="D49" s="9"/>
    </row>
    <row r="50" spans="1:4" ht="15.75" x14ac:dyDescent="0.25">
      <c r="A50" s="3"/>
      <c r="B50" s="3"/>
      <c r="C50" s="19"/>
      <c r="D50" s="9"/>
    </row>
    <row r="51" spans="1:4" ht="15.75" x14ac:dyDescent="0.25">
      <c r="A51" s="3"/>
      <c r="B51" s="3"/>
      <c r="C51" s="19"/>
      <c r="D51" s="9"/>
    </row>
    <row r="52" spans="1:4" ht="15.75" x14ac:dyDescent="0.25">
      <c r="A52" s="3"/>
      <c r="B52" s="3"/>
      <c r="C52" s="19"/>
      <c r="D52" s="9"/>
    </row>
    <row r="53" spans="1:4" ht="15.75" x14ac:dyDescent="0.25">
      <c r="A53" s="3"/>
      <c r="B53" s="3"/>
      <c r="C53" s="19"/>
      <c r="D53" s="9"/>
    </row>
    <row r="54" spans="1:4" ht="15.75" x14ac:dyDescent="0.25">
      <c r="A54" s="3"/>
      <c r="B54" s="3"/>
      <c r="C54" s="19"/>
      <c r="D54" s="9"/>
    </row>
    <row r="55" spans="1:4" ht="15.75" x14ac:dyDescent="0.25">
      <c r="A55" s="3"/>
      <c r="B55" s="3"/>
      <c r="C55" s="19"/>
      <c r="D55" s="9"/>
    </row>
    <row r="56" spans="1:4" ht="15.75" x14ac:dyDescent="0.25">
      <c r="A56" s="3"/>
      <c r="B56" s="3"/>
      <c r="C56" s="19"/>
      <c r="D56" s="9"/>
    </row>
    <row r="57" spans="1:4" ht="15.75" x14ac:dyDescent="0.25">
      <c r="A57" s="3"/>
      <c r="B57" s="3"/>
      <c r="C57" s="19"/>
      <c r="D57" s="9"/>
    </row>
    <row r="62" spans="1:4" ht="15.75" x14ac:dyDescent="0.25">
      <c r="A62" s="3"/>
      <c r="B62" s="3"/>
      <c r="C62" s="4"/>
    </row>
    <row r="63" spans="1:4" ht="15.75" x14ac:dyDescent="0.25">
      <c r="A63" s="3"/>
      <c r="B63" s="3"/>
      <c r="C63" s="4"/>
    </row>
    <row r="64" spans="1:4" ht="15.75" x14ac:dyDescent="0.25">
      <c r="A64" s="3"/>
      <c r="B64" s="3"/>
      <c r="C64" s="4"/>
    </row>
    <row r="65" spans="1:3" ht="15.75" x14ac:dyDescent="0.25">
      <c r="A65" s="3"/>
      <c r="B65" s="3"/>
      <c r="C65" s="4"/>
    </row>
  </sheetData>
  <conditionalFormatting sqref="B3:AO42">
    <cfRule type="iconSet" priority="6">
      <iconSet iconSet="5Quarters">
        <cfvo type="percent" val="0"/>
        <cfvo type="percent" val="20"/>
        <cfvo type="percent" val="40"/>
        <cfvo type="percent" val="60"/>
        <cfvo type="percent" val="80"/>
      </iconSet>
    </cfRule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8:C5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8:D57">
    <cfRule type="iconSet" priority="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44:K4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5:K45">
    <cfRule type="iconSet" priority="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345C25C7EA3A4AB215BEDE15084701" ma:contentTypeVersion="7" ma:contentTypeDescription="Create a new document." ma:contentTypeScope="" ma:versionID="429c651f240e0d5b75d1ab5420702723">
  <xsd:schema xmlns:xsd="http://www.w3.org/2001/XMLSchema" xmlns:p="http://schemas.microsoft.com/office/2006/metadata/properties" xmlns:ns2="0312f9b2-b44e-4223-9db9-84eee2e3b8f2" targetNamespace="http://schemas.microsoft.com/office/2006/metadata/properties" ma:root="true" ma:fieldsID="43f414b2ac5dfbba7ff99640ec20a1ef" ns2:_="">
    <xsd:import namespace="0312f9b2-b44e-4223-9db9-84eee2e3b8f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312f9b2-b44e-4223-9db9-84eee2e3b8f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0312f9b2-b44e-4223-9db9-84eee2e3b8f2">Table</DocumentType>
    <FileFormat xmlns="0312f9b2-b44e-4223-9db9-84eee2e3b8f2">XLSX</FileFormat>
    <StageName xmlns="0312f9b2-b44e-4223-9db9-84eee2e3b8f2" xsi:nil="true"/>
    <Checked_x0020_Out_x0020_To xmlns="0312f9b2-b44e-4223-9db9-84eee2e3b8f2">
      <UserInfo>
        <DisplayName/>
        <AccountId xsi:nil="true"/>
        <AccountType/>
      </UserInfo>
    </Checked_x0020_Out_x0020_To>
    <TitleName xmlns="0312f9b2-b44e-4223-9db9-84eee2e3b8f2">Table 1.XLSX</TitleName>
    <DocumentId xmlns="0312f9b2-b44e-4223-9db9-84eee2e3b8f2">Table 1.XLSX</DocumentId>
    <IsDeleted xmlns="0312f9b2-b44e-4223-9db9-84eee2e3b8f2">false</IsDeleted>
  </documentManagement>
</p:properties>
</file>

<file path=customXml/itemProps1.xml><?xml version="1.0" encoding="utf-8"?>
<ds:datastoreItem xmlns:ds="http://schemas.openxmlformats.org/officeDocument/2006/customXml" ds:itemID="{2071BB48-4DB5-48C1-B48D-7871083D4B26}"/>
</file>

<file path=customXml/itemProps2.xml><?xml version="1.0" encoding="utf-8"?>
<ds:datastoreItem xmlns:ds="http://schemas.openxmlformats.org/officeDocument/2006/customXml" ds:itemID="{258A8D9F-49F3-40DB-A367-116FFE26CA9E}"/>
</file>

<file path=customXml/itemProps3.xml><?xml version="1.0" encoding="utf-8"?>
<ds:datastoreItem xmlns:ds="http://schemas.openxmlformats.org/officeDocument/2006/customXml" ds:itemID="{F60E8371-EB85-4856-9D18-29A3C6C7BAD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t</dc:creator>
  <cp:lastModifiedBy>Amit</cp:lastModifiedBy>
  <dcterms:created xsi:type="dcterms:W3CDTF">2016-07-15T20:46:52Z</dcterms:created>
  <dcterms:modified xsi:type="dcterms:W3CDTF">2016-07-22T17:36:21Z</dcterms:modified>
</cp:coreProperties>
</file>